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ropbox\Manuscripts\MCF10A RAS\Communication Biology\accepted\"/>
    </mc:Choice>
  </mc:AlternateContent>
  <bookViews>
    <workbookView xWindow="0" yWindow="0" windowWidth="19200" windowHeight="6630" activeTab="4"/>
  </bookViews>
  <sheets>
    <sheet name="Fig. 1A" sheetId="1" r:id="rId1"/>
    <sheet name="Fig. 1B" sheetId="2" r:id="rId2"/>
    <sheet name="Fig. 1C" sheetId="3" r:id="rId3"/>
    <sheet name="Fig. 1D" sheetId="4" r:id="rId4"/>
    <sheet name="Fig.1 F" sheetId="5" r:id="rId5"/>
  </sheets>
  <externalReferences>
    <externalReference r:id="rId6"/>
  </externalReferences>
  <definedNames>
    <definedName name="_xlchart.v1.0" hidden="1">'Fig. 1B'!$D$3</definedName>
    <definedName name="_xlchart.v1.1" hidden="1">'Fig. 1B'!$D$4:$D$7</definedName>
    <definedName name="_xlchart.v1.10" hidden="1">'Fig. 1B'!$E$3</definedName>
    <definedName name="_xlchart.v1.11" hidden="1">'Fig. 1B'!$E$4:$E$7</definedName>
    <definedName name="_xlchart.v1.12" hidden="1">'Fig. 1B'!$D$3</definedName>
    <definedName name="_xlchart.v1.13" hidden="1">'Fig. 1B'!$D$4:$D$7</definedName>
    <definedName name="_xlchart.v1.14" hidden="1">'Fig. 1B'!$E$3</definedName>
    <definedName name="_xlchart.v1.15" hidden="1">'Fig. 1B'!$E$4:$E$7</definedName>
    <definedName name="_xlchart.v1.16" hidden="1">'Fig. 1C'!$C$8</definedName>
    <definedName name="_xlchart.v1.17" hidden="1">'Fig. 1C'!$C$9:$C$11</definedName>
    <definedName name="_xlchart.v1.18" hidden="1">'Fig. 1C'!$D$8</definedName>
    <definedName name="_xlchart.v1.19" hidden="1">'Fig. 1C'!$D$9:$D$11</definedName>
    <definedName name="_xlchart.v1.2" hidden="1">'Fig. 1B'!$E$3</definedName>
    <definedName name="_xlchart.v1.20" hidden="1">'Fig. 1D'!$B$2</definedName>
    <definedName name="_xlchart.v1.21" hidden="1">'Fig. 1D'!$B$3:$B$7</definedName>
    <definedName name="_xlchart.v1.22" hidden="1">'Fig. 1D'!$C$2</definedName>
    <definedName name="_xlchart.v1.23" hidden="1">'Fig. 1D'!$C$3:$C$7</definedName>
    <definedName name="_xlchart.v1.24" hidden="1">'Fig. 1D'!$B$2</definedName>
    <definedName name="_xlchart.v1.25" hidden="1">'Fig. 1D'!$B$3:$B$7</definedName>
    <definedName name="_xlchart.v1.26" hidden="1">'Fig. 1D'!$C$2</definedName>
    <definedName name="_xlchart.v1.27" hidden="1">'Fig. 1D'!$C$3:$C$7</definedName>
    <definedName name="_xlchart.v1.3" hidden="1">'Fig. 1B'!$E$4:$E$7</definedName>
    <definedName name="_xlchart.v1.4" hidden="1">'Fig. 1B'!$A$1</definedName>
    <definedName name="_xlchart.v1.5" hidden="1">'Fig. 1B'!$A$2:$A$5</definedName>
    <definedName name="_xlchart.v1.6" hidden="1">'Fig. 1B'!$B$1</definedName>
    <definedName name="_xlchart.v1.7" hidden="1">'Fig. 1B'!$B$2:$B$5</definedName>
    <definedName name="_xlchart.v1.8" hidden="1">'Fig. 1B'!$D$3</definedName>
    <definedName name="_xlchart.v1.9" hidden="1">'Fig. 1B'!$D$4:$D$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3" i="5" l="1"/>
  <c r="Y14" i="5"/>
  <c r="C11" i="4" l="1"/>
  <c r="D13" i="3"/>
  <c r="C15" i="3"/>
  <c r="C13" i="3"/>
  <c r="B8" i="4"/>
  <c r="H15" i="1"/>
  <c r="B7" i="1"/>
  <c r="C9" i="4" l="1"/>
  <c r="C8" i="4"/>
  <c r="B9" i="4"/>
  <c r="C12" i="3" l="1"/>
  <c r="E11" i="2" l="1"/>
  <c r="E9" i="2"/>
  <c r="D9" i="2"/>
  <c r="E8" i="2"/>
  <c r="D8" i="2"/>
  <c r="D18" i="1" l="1"/>
  <c r="C18" i="1"/>
  <c r="B18" i="1"/>
  <c r="A18" i="1"/>
  <c r="D19" i="1" s="1"/>
  <c r="H17" i="1"/>
  <c r="H16" i="1"/>
  <c r="H19" i="1"/>
  <c r="D6" i="1"/>
  <c r="C6" i="1"/>
  <c r="B6" i="1"/>
  <c r="A6" i="1"/>
  <c r="D7" i="1" s="1"/>
  <c r="H5" i="1"/>
  <c r="H4" i="1"/>
  <c r="H3" i="1"/>
  <c r="H7" i="1" s="1"/>
  <c r="A7" i="1" l="1"/>
  <c r="A19" i="1"/>
  <c r="I3" i="1"/>
  <c r="I4" i="1"/>
  <c r="I5" i="1"/>
  <c r="I15" i="1"/>
  <c r="I16" i="1"/>
  <c r="I17" i="1"/>
  <c r="B19" i="1"/>
  <c r="J3" i="1"/>
  <c r="J4" i="1"/>
  <c r="J5" i="1"/>
  <c r="C7" i="1"/>
  <c r="J15" i="1"/>
  <c r="J16" i="1"/>
  <c r="J17" i="1"/>
  <c r="C19" i="1"/>
  <c r="K3" i="1"/>
  <c r="K4" i="1"/>
  <c r="K5" i="1"/>
  <c r="K15" i="1"/>
  <c r="K16" i="1"/>
  <c r="K17" i="1"/>
  <c r="K7" i="1" l="1"/>
  <c r="J19" i="1"/>
  <c r="J7" i="1"/>
  <c r="I19" i="1"/>
  <c r="I7" i="1"/>
  <c r="K19" i="1"/>
  <c r="M14" i="5"/>
  <c r="J14" i="5"/>
  <c r="G14" i="5"/>
  <c r="D14" i="5"/>
  <c r="X13" i="5"/>
  <c r="W13" i="5"/>
  <c r="U13" i="5"/>
  <c r="T13" i="5"/>
  <c r="R13" i="5"/>
  <c r="Q13" i="5"/>
  <c r="Y12" i="5"/>
  <c r="V12" i="5"/>
  <c r="S12" i="5"/>
  <c r="P12" i="5"/>
  <c r="Y11" i="5"/>
  <c r="V11" i="5"/>
  <c r="S11" i="5"/>
  <c r="P11" i="5"/>
  <c r="Y10" i="5"/>
  <c r="V10" i="5"/>
  <c r="S10" i="5"/>
  <c r="P10" i="5"/>
  <c r="Y9" i="5"/>
  <c r="V9" i="5"/>
  <c r="S9" i="5"/>
  <c r="P9" i="5"/>
  <c r="P13" i="5" s="1"/>
  <c r="P14" i="5" s="1"/>
  <c r="V13" i="5" l="1"/>
  <c r="V14" i="5" s="1"/>
  <c r="S13" i="5"/>
  <c r="S14" i="5" s="1"/>
</calcChain>
</file>

<file path=xl/sharedStrings.xml><?xml version="1.0" encoding="utf-8"?>
<sst xmlns="http://schemas.openxmlformats.org/spreadsheetml/2006/main" count="110" uniqueCount="30">
  <si>
    <t>weeks</t>
  </si>
  <si>
    <t>Dimensions</t>
  </si>
  <si>
    <t>D1</t>
  </si>
  <si>
    <t>D2</t>
  </si>
  <si>
    <t>Volume (mm3)</t>
  </si>
  <si>
    <t>G12V MCF10A</t>
  </si>
  <si>
    <t>STDV</t>
  </si>
  <si>
    <t>MCF10A</t>
  </si>
  <si>
    <t>Day 0</t>
  </si>
  <si>
    <t>Day 1</t>
  </si>
  <si>
    <t>Day 2</t>
  </si>
  <si>
    <t>Day 3</t>
  </si>
  <si>
    <t>Day1</t>
  </si>
  <si>
    <t>Day2</t>
  </si>
  <si>
    <t>Day3</t>
  </si>
  <si>
    <t>EV</t>
    <phoneticPr fontId="0" type="noConversion"/>
  </si>
  <si>
    <t>Average</t>
  </si>
  <si>
    <t>Average Fold</t>
  </si>
  <si>
    <t>STDV offold change</t>
  </si>
  <si>
    <t>RAS</t>
    <phoneticPr fontId="0" type="noConversion"/>
  </si>
  <si>
    <t>Fold</t>
  </si>
  <si>
    <t>Avg</t>
  </si>
  <si>
    <t>EV</t>
  </si>
  <si>
    <t>STD</t>
  </si>
  <si>
    <t xml:space="preserve"> MCF10A/HRAS</t>
  </si>
  <si>
    <t>P value</t>
  </si>
  <si>
    <t>MCF10A/HRAS</t>
  </si>
  <si>
    <t>p value</t>
  </si>
  <si>
    <t>AVG</t>
  </si>
  <si>
    <t>R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indexed="8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/>
    <xf numFmtId="164" fontId="3" fillId="0" borderId="1" xfId="0" applyNumberFormat="1" applyFont="1" applyBorder="1" applyAlignment="1">
      <alignment horizontal="center"/>
    </xf>
    <xf numFmtId="1" fontId="0" fillId="0" borderId="0" xfId="0" applyNumberFormat="1"/>
    <xf numFmtId="164" fontId="1" fillId="0" borderId="0" xfId="0" applyNumberFormat="1" applyFont="1"/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2110420875008537E-2"/>
          <c:y val="0.19949074074074077"/>
          <c:w val="0.88550095972753795"/>
          <c:h val="0.61498432487605714"/>
        </c:manualLayout>
      </c:layout>
      <c:lineChart>
        <c:grouping val="standard"/>
        <c:varyColors val="0"/>
        <c:ser>
          <c:idx val="0"/>
          <c:order val="0"/>
          <c:tx>
            <c:strRef>
              <c:f>[1]Sheet1!$G$50</c:f>
              <c:strCache>
                <c:ptCount val="1"/>
                <c:pt idx="0">
                  <c:v>MCF10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[1]Sheet1!$H$50:$O$5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79-6744-8304-0C06705F4FFE}"/>
            </c:ext>
          </c:extLst>
        </c:ser>
        <c:ser>
          <c:idx val="1"/>
          <c:order val="1"/>
          <c:tx>
            <c:strRef>
              <c:f>[1]Sheet1!$G$51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H$52:$O$52</c:f>
                <c:numCache>
                  <c:formatCode>General</c:formatCode>
                  <c:ptCount val="8"/>
                </c:numCache>
              </c:numRef>
            </c:plus>
            <c:minus>
              <c:numRef>
                <c:f>[1]Sheet1!$H$52:$O$52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H$51:$O$5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859375</c:v>
                </c:pt>
                <c:pt idx="5">
                  <c:v>1.875</c:v>
                </c:pt>
                <c:pt idx="6">
                  <c:v>8.390625</c:v>
                </c:pt>
                <c:pt idx="7">
                  <c:v>10.921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79-6744-8304-0C06705F4F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3591776"/>
        <c:axId val="1983605296"/>
      </c:lineChart>
      <c:catAx>
        <c:axId val="19835917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3605296"/>
        <c:crosses val="autoZero"/>
        <c:auto val="1"/>
        <c:lblAlgn val="ctr"/>
        <c:lblOffset val="100"/>
        <c:noMultiLvlLbl val="0"/>
      </c:catAx>
      <c:valAx>
        <c:axId val="198360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3591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860057745231536"/>
          <c:y val="0.21452480805754548"/>
          <c:w val="0.37223946247699147"/>
          <c:h val="4.49511872064232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1787</xdr:colOff>
      <xdr:row>25</xdr:row>
      <xdr:rowOff>62459</xdr:rowOff>
    </xdr:from>
    <xdr:to>
      <xdr:col>13</xdr:col>
      <xdr:colOff>333115</xdr:colOff>
      <xdr:row>48</xdr:row>
      <xdr:rowOff>416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D8214E-C8DD-674C-9229-82415887D1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esktop/Tumor%20volu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0">
          <cell r="G50" t="str">
            <v>MCF10A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</row>
        <row r="51"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.859375</v>
          </cell>
          <cell r="M51">
            <v>1.875</v>
          </cell>
          <cell r="N51">
            <v>8.390625</v>
          </cell>
          <cell r="O51">
            <v>10.92187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opLeftCell="A12" zoomScale="75" zoomScaleNormal="75" workbookViewId="0">
      <selection activeCell="P9" sqref="P9"/>
    </sheetView>
  </sheetViews>
  <sheetFormatPr defaultColWidth="8.625" defaultRowHeight="15.75" x14ac:dyDescent="0.25"/>
  <cols>
    <col min="3" max="3" width="13.875" bestFit="1" customWidth="1"/>
    <col min="4" max="4" width="12" customWidth="1"/>
    <col min="5" max="5" width="13.875" customWidth="1"/>
    <col min="7" max="7" width="19" bestFit="1" customWidth="1"/>
    <col min="8" max="8" width="13.5" bestFit="1" customWidth="1"/>
    <col min="259" max="259" width="13.875" bestFit="1" customWidth="1"/>
    <col min="260" max="260" width="12" customWidth="1"/>
    <col min="261" max="261" width="13.875" customWidth="1"/>
    <col min="263" max="263" width="19" bestFit="1" customWidth="1"/>
    <col min="264" max="264" width="13.5" bestFit="1" customWidth="1"/>
    <col min="515" max="515" width="13.875" bestFit="1" customWidth="1"/>
    <col min="516" max="516" width="12" customWidth="1"/>
    <col min="517" max="517" width="13.875" customWidth="1"/>
    <col min="519" max="519" width="19" bestFit="1" customWidth="1"/>
    <col min="520" max="520" width="13.5" bestFit="1" customWidth="1"/>
    <col min="771" max="771" width="13.875" bestFit="1" customWidth="1"/>
    <col min="772" max="772" width="12" customWidth="1"/>
    <col min="773" max="773" width="13.875" customWidth="1"/>
    <col min="775" max="775" width="19" bestFit="1" customWidth="1"/>
    <col min="776" max="776" width="13.5" bestFit="1" customWidth="1"/>
    <col min="1027" max="1027" width="13.875" bestFit="1" customWidth="1"/>
    <col min="1028" max="1028" width="12" customWidth="1"/>
    <col min="1029" max="1029" width="13.875" customWidth="1"/>
    <col min="1031" max="1031" width="19" bestFit="1" customWidth="1"/>
    <col min="1032" max="1032" width="13.5" bestFit="1" customWidth="1"/>
    <col min="1283" max="1283" width="13.875" bestFit="1" customWidth="1"/>
    <col min="1284" max="1284" width="12" customWidth="1"/>
    <col min="1285" max="1285" width="13.875" customWidth="1"/>
    <col min="1287" max="1287" width="19" bestFit="1" customWidth="1"/>
    <col min="1288" max="1288" width="13.5" bestFit="1" customWidth="1"/>
    <col min="1539" max="1539" width="13.875" bestFit="1" customWidth="1"/>
    <col min="1540" max="1540" width="12" customWidth="1"/>
    <col min="1541" max="1541" width="13.875" customWidth="1"/>
    <col min="1543" max="1543" width="19" bestFit="1" customWidth="1"/>
    <col min="1544" max="1544" width="13.5" bestFit="1" customWidth="1"/>
    <col min="1795" max="1795" width="13.875" bestFit="1" customWidth="1"/>
    <col min="1796" max="1796" width="12" customWidth="1"/>
    <col min="1797" max="1797" width="13.875" customWidth="1"/>
    <col min="1799" max="1799" width="19" bestFit="1" customWidth="1"/>
    <col min="1800" max="1800" width="13.5" bestFit="1" customWidth="1"/>
    <col min="2051" max="2051" width="13.875" bestFit="1" customWidth="1"/>
    <col min="2052" max="2052" width="12" customWidth="1"/>
    <col min="2053" max="2053" width="13.875" customWidth="1"/>
    <col min="2055" max="2055" width="19" bestFit="1" customWidth="1"/>
    <col min="2056" max="2056" width="13.5" bestFit="1" customWidth="1"/>
    <col min="2307" max="2307" width="13.875" bestFit="1" customWidth="1"/>
    <col min="2308" max="2308" width="12" customWidth="1"/>
    <col min="2309" max="2309" width="13.875" customWidth="1"/>
    <col min="2311" max="2311" width="19" bestFit="1" customWidth="1"/>
    <col min="2312" max="2312" width="13.5" bestFit="1" customWidth="1"/>
    <col min="2563" max="2563" width="13.875" bestFit="1" customWidth="1"/>
    <col min="2564" max="2564" width="12" customWidth="1"/>
    <col min="2565" max="2565" width="13.875" customWidth="1"/>
    <col min="2567" max="2567" width="19" bestFit="1" customWidth="1"/>
    <col min="2568" max="2568" width="13.5" bestFit="1" customWidth="1"/>
    <col min="2819" max="2819" width="13.875" bestFit="1" customWidth="1"/>
    <col min="2820" max="2820" width="12" customWidth="1"/>
    <col min="2821" max="2821" width="13.875" customWidth="1"/>
    <col min="2823" max="2823" width="19" bestFit="1" customWidth="1"/>
    <col min="2824" max="2824" width="13.5" bestFit="1" customWidth="1"/>
    <col min="3075" max="3075" width="13.875" bestFit="1" customWidth="1"/>
    <col min="3076" max="3076" width="12" customWidth="1"/>
    <col min="3077" max="3077" width="13.875" customWidth="1"/>
    <col min="3079" max="3079" width="19" bestFit="1" customWidth="1"/>
    <col min="3080" max="3080" width="13.5" bestFit="1" customWidth="1"/>
    <col min="3331" max="3331" width="13.875" bestFit="1" customWidth="1"/>
    <col min="3332" max="3332" width="12" customWidth="1"/>
    <col min="3333" max="3333" width="13.875" customWidth="1"/>
    <col min="3335" max="3335" width="19" bestFit="1" customWidth="1"/>
    <col min="3336" max="3336" width="13.5" bestFit="1" customWidth="1"/>
    <col min="3587" max="3587" width="13.875" bestFit="1" customWidth="1"/>
    <col min="3588" max="3588" width="12" customWidth="1"/>
    <col min="3589" max="3589" width="13.875" customWidth="1"/>
    <col min="3591" max="3591" width="19" bestFit="1" customWidth="1"/>
    <col min="3592" max="3592" width="13.5" bestFit="1" customWidth="1"/>
    <col min="3843" max="3843" width="13.875" bestFit="1" customWidth="1"/>
    <col min="3844" max="3844" width="12" customWidth="1"/>
    <col min="3845" max="3845" width="13.875" customWidth="1"/>
    <col min="3847" max="3847" width="19" bestFit="1" customWidth="1"/>
    <col min="3848" max="3848" width="13.5" bestFit="1" customWidth="1"/>
    <col min="4099" max="4099" width="13.875" bestFit="1" customWidth="1"/>
    <col min="4100" max="4100" width="12" customWidth="1"/>
    <col min="4101" max="4101" width="13.875" customWidth="1"/>
    <col min="4103" max="4103" width="19" bestFit="1" customWidth="1"/>
    <col min="4104" max="4104" width="13.5" bestFit="1" customWidth="1"/>
    <col min="4355" max="4355" width="13.875" bestFit="1" customWidth="1"/>
    <col min="4356" max="4356" width="12" customWidth="1"/>
    <col min="4357" max="4357" width="13.875" customWidth="1"/>
    <col min="4359" max="4359" width="19" bestFit="1" customWidth="1"/>
    <col min="4360" max="4360" width="13.5" bestFit="1" customWidth="1"/>
    <col min="4611" max="4611" width="13.875" bestFit="1" customWidth="1"/>
    <col min="4612" max="4612" width="12" customWidth="1"/>
    <col min="4613" max="4613" width="13.875" customWidth="1"/>
    <col min="4615" max="4615" width="19" bestFit="1" customWidth="1"/>
    <col min="4616" max="4616" width="13.5" bestFit="1" customWidth="1"/>
    <col min="4867" max="4867" width="13.875" bestFit="1" customWidth="1"/>
    <col min="4868" max="4868" width="12" customWidth="1"/>
    <col min="4869" max="4869" width="13.875" customWidth="1"/>
    <col min="4871" max="4871" width="19" bestFit="1" customWidth="1"/>
    <col min="4872" max="4872" width="13.5" bestFit="1" customWidth="1"/>
    <col min="5123" max="5123" width="13.875" bestFit="1" customWidth="1"/>
    <col min="5124" max="5124" width="12" customWidth="1"/>
    <col min="5125" max="5125" width="13.875" customWidth="1"/>
    <col min="5127" max="5127" width="19" bestFit="1" customWidth="1"/>
    <col min="5128" max="5128" width="13.5" bestFit="1" customWidth="1"/>
    <col min="5379" max="5379" width="13.875" bestFit="1" customWidth="1"/>
    <col min="5380" max="5380" width="12" customWidth="1"/>
    <col min="5381" max="5381" width="13.875" customWidth="1"/>
    <col min="5383" max="5383" width="19" bestFit="1" customWidth="1"/>
    <col min="5384" max="5384" width="13.5" bestFit="1" customWidth="1"/>
    <col min="5635" max="5635" width="13.875" bestFit="1" customWidth="1"/>
    <col min="5636" max="5636" width="12" customWidth="1"/>
    <col min="5637" max="5637" width="13.875" customWidth="1"/>
    <col min="5639" max="5639" width="19" bestFit="1" customWidth="1"/>
    <col min="5640" max="5640" width="13.5" bestFit="1" customWidth="1"/>
    <col min="5891" max="5891" width="13.875" bestFit="1" customWidth="1"/>
    <col min="5892" max="5892" width="12" customWidth="1"/>
    <col min="5893" max="5893" width="13.875" customWidth="1"/>
    <col min="5895" max="5895" width="19" bestFit="1" customWidth="1"/>
    <col min="5896" max="5896" width="13.5" bestFit="1" customWidth="1"/>
    <col min="6147" max="6147" width="13.875" bestFit="1" customWidth="1"/>
    <col min="6148" max="6148" width="12" customWidth="1"/>
    <col min="6149" max="6149" width="13.875" customWidth="1"/>
    <col min="6151" max="6151" width="19" bestFit="1" customWidth="1"/>
    <col min="6152" max="6152" width="13.5" bestFit="1" customWidth="1"/>
    <col min="6403" max="6403" width="13.875" bestFit="1" customWidth="1"/>
    <col min="6404" max="6404" width="12" customWidth="1"/>
    <col min="6405" max="6405" width="13.875" customWidth="1"/>
    <col min="6407" max="6407" width="19" bestFit="1" customWidth="1"/>
    <col min="6408" max="6408" width="13.5" bestFit="1" customWidth="1"/>
    <col min="6659" max="6659" width="13.875" bestFit="1" customWidth="1"/>
    <col min="6660" max="6660" width="12" customWidth="1"/>
    <col min="6661" max="6661" width="13.875" customWidth="1"/>
    <col min="6663" max="6663" width="19" bestFit="1" customWidth="1"/>
    <col min="6664" max="6664" width="13.5" bestFit="1" customWidth="1"/>
    <col min="6915" max="6915" width="13.875" bestFit="1" customWidth="1"/>
    <col min="6916" max="6916" width="12" customWidth="1"/>
    <col min="6917" max="6917" width="13.875" customWidth="1"/>
    <col min="6919" max="6919" width="19" bestFit="1" customWidth="1"/>
    <col min="6920" max="6920" width="13.5" bestFit="1" customWidth="1"/>
    <col min="7171" max="7171" width="13.875" bestFit="1" customWidth="1"/>
    <col min="7172" max="7172" width="12" customWidth="1"/>
    <col min="7173" max="7173" width="13.875" customWidth="1"/>
    <col min="7175" max="7175" width="19" bestFit="1" customWidth="1"/>
    <col min="7176" max="7176" width="13.5" bestFit="1" customWidth="1"/>
    <col min="7427" max="7427" width="13.875" bestFit="1" customWidth="1"/>
    <col min="7428" max="7428" width="12" customWidth="1"/>
    <col min="7429" max="7429" width="13.875" customWidth="1"/>
    <col min="7431" max="7431" width="19" bestFit="1" customWidth="1"/>
    <col min="7432" max="7432" width="13.5" bestFit="1" customWidth="1"/>
    <col min="7683" max="7683" width="13.875" bestFit="1" customWidth="1"/>
    <col min="7684" max="7684" width="12" customWidth="1"/>
    <col min="7685" max="7685" width="13.875" customWidth="1"/>
    <col min="7687" max="7687" width="19" bestFit="1" customWidth="1"/>
    <col min="7688" max="7688" width="13.5" bestFit="1" customWidth="1"/>
    <col min="7939" max="7939" width="13.875" bestFit="1" customWidth="1"/>
    <col min="7940" max="7940" width="12" customWidth="1"/>
    <col min="7941" max="7941" width="13.875" customWidth="1"/>
    <col min="7943" max="7943" width="19" bestFit="1" customWidth="1"/>
    <col min="7944" max="7944" width="13.5" bestFit="1" customWidth="1"/>
    <col min="8195" max="8195" width="13.875" bestFit="1" customWidth="1"/>
    <col min="8196" max="8196" width="12" customWidth="1"/>
    <col min="8197" max="8197" width="13.875" customWidth="1"/>
    <col min="8199" max="8199" width="19" bestFit="1" customWidth="1"/>
    <col min="8200" max="8200" width="13.5" bestFit="1" customWidth="1"/>
    <col min="8451" max="8451" width="13.875" bestFit="1" customWidth="1"/>
    <col min="8452" max="8452" width="12" customWidth="1"/>
    <col min="8453" max="8453" width="13.875" customWidth="1"/>
    <col min="8455" max="8455" width="19" bestFit="1" customWidth="1"/>
    <col min="8456" max="8456" width="13.5" bestFit="1" customWidth="1"/>
    <col min="8707" max="8707" width="13.875" bestFit="1" customWidth="1"/>
    <col min="8708" max="8708" width="12" customWidth="1"/>
    <col min="8709" max="8709" width="13.875" customWidth="1"/>
    <col min="8711" max="8711" width="19" bestFit="1" customWidth="1"/>
    <col min="8712" max="8712" width="13.5" bestFit="1" customWidth="1"/>
    <col min="8963" max="8963" width="13.875" bestFit="1" customWidth="1"/>
    <col min="8964" max="8964" width="12" customWidth="1"/>
    <col min="8965" max="8965" width="13.875" customWidth="1"/>
    <col min="8967" max="8967" width="19" bestFit="1" customWidth="1"/>
    <col min="8968" max="8968" width="13.5" bestFit="1" customWidth="1"/>
    <col min="9219" max="9219" width="13.875" bestFit="1" customWidth="1"/>
    <col min="9220" max="9220" width="12" customWidth="1"/>
    <col min="9221" max="9221" width="13.875" customWidth="1"/>
    <col min="9223" max="9223" width="19" bestFit="1" customWidth="1"/>
    <col min="9224" max="9224" width="13.5" bestFit="1" customWidth="1"/>
    <col min="9475" max="9475" width="13.875" bestFit="1" customWidth="1"/>
    <col min="9476" max="9476" width="12" customWidth="1"/>
    <col min="9477" max="9477" width="13.875" customWidth="1"/>
    <col min="9479" max="9479" width="19" bestFit="1" customWidth="1"/>
    <col min="9480" max="9480" width="13.5" bestFit="1" customWidth="1"/>
    <col min="9731" max="9731" width="13.875" bestFit="1" customWidth="1"/>
    <col min="9732" max="9732" width="12" customWidth="1"/>
    <col min="9733" max="9733" width="13.875" customWidth="1"/>
    <col min="9735" max="9735" width="19" bestFit="1" customWidth="1"/>
    <col min="9736" max="9736" width="13.5" bestFit="1" customWidth="1"/>
    <col min="9987" max="9987" width="13.875" bestFit="1" customWidth="1"/>
    <col min="9988" max="9988" width="12" customWidth="1"/>
    <col min="9989" max="9989" width="13.875" customWidth="1"/>
    <col min="9991" max="9991" width="19" bestFit="1" customWidth="1"/>
    <col min="9992" max="9992" width="13.5" bestFit="1" customWidth="1"/>
    <col min="10243" max="10243" width="13.875" bestFit="1" customWidth="1"/>
    <col min="10244" max="10244" width="12" customWidth="1"/>
    <col min="10245" max="10245" width="13.875" customWidth="1"/>
    <col min="10247" max="10247" width="19" bestFit="1" customWidth="1"/>
    <col min="10248" max="10248" width="13.5" bestFit="1" customWidth="1"/>
    <col min="10499" max="10499" width="13.875" bestFit="1" customWidth="1"/>
    <col min="10500" max="10500" width="12" customWidth="1"/>
    <col min="10501" max="10501" width="13.875" customWidth="1"/>
    <col min="10503" max="10503" width="19" bestFit="1" customWidth="1"/>
    <col min="10504" max="10504" width="13.5" bestFit="1" customWidth="1"/>
    <col min="10755" max="10755" width="13.875" bestFit="1" customWidth="1"/>
    <col min="10756" max="10756" width="12" customWidth="1"/>
    <col min="10757" max="10757" width="13.875" customWidth="1"/>
    <col min="10759" max="10759" width="19" bestFit="1" customWidth="1"/>
    <col min="10760" max="10760" width="13.5" bestFit="1" customWidth="1"/>
    <col min="11011" max="11011" width="13.875" bestFit="1" customWidth="1"/>
    <col min="11012" max="11012" width="12" customWidth="1"/>
    <col min="11013" max="11013" width="13.875" customWidth="1"/>
    <col min="11015" max="11015" width="19" bestFit="1" customWidth="1"/>
    <col min="11016" max="11016" width="13.5" bestFit="1" customWidth="1"/>
    <col min="11267" max="11267" width="13.875" bestFit="1" customWidth="1"/>
    <col min="11268" max="11268" width="12" customWidth="1"/>
    <col min="11269" max="11269" width="13.875" customWidth="1"/>
    <col min="11271" max="11271" width="19" bestFit="1" customWidth="1"/>
    <col min="11272" max="11272" width="13.5" bestFit="1" customWidth="1"/>
    <col min="11523" max="11523" width="13.875" bestFit="1" customWidth="1"/>
    <col min="11524" max="11524" width="12" customWidth="1"/>
    <col min="11525" max="11525" width="13.875" customWidth="1"/>
    <col min="11527" max="11527" width="19" bestFit="1" customWidth="1"/>
    <col min="11528" max="11528" width="13.5" bestFit="1" customWidth="1"/>
    <col min="11779" max="11779" width="13.875" bestFit="1" customWidth="1"/>
    <col min="11780" max="11780" width="12" customWidth="1"/>
    <col min="11781" max="11781" width="13.875" customWidth="1"/>
    <col min="11783" max="11783" width="19" bestFit="1" customWidth="1"/>
    <col min="11784" max="11784" width="13.5" bestFit="1" customWidth="1"/>
    <col min="12035" max="12035" width="13.875" bestFit="1" customWidth="1"/>
    <col min="12036" max="12036" width="12" customWidth="1"/>
    <col min="12037" max="12037" width="13.875" customWidth="1"/>
    <col min="12039" max="12039" width="19" bestFit="1" customWidth="1"/>
    <col min="12040" max="12040" width="13.5" bestFit="1" customWidth="1"/>
    <col min="12291" max="12291" width="13.875" bestFit="1" customWidth="1"/>
    <col min="12292" max="12292" width="12" customWidth="1"/>
    <col min="12293" max="12293" width="13.875" customWidth="1"/>
    <col min="12295" max="12295" width="19" bestFit="1" customWidth="1"/>
    <col min="12296" max="12296" width="13.5" bestFit="1" customWidth="1"/>
    <col min="12547" max="12547" width="13.875" bestFit="1" customWidth="1"/>
    <col min="12548" max="12548" width="12" customWidth="1"/>
    <col min="12549" max="12549" width="13.875" customWidth="1"/>
    <col min="12551" max="12551" width="19" bestFit="1" customWidth="1"/>
    <col min="12552" max="12552" width="13.5" bestFit="1" customWidth="1"/>
    <col min="12803" max="12803" width="13.875" bestFit="1" customWidth="1"/>
    <col min="12804" max="12804" width="12" customWidth="1"/>
    <col min="12805" max="12805" width="13.875" customWidth="1"/>
    <col min="12807" max="12807" width="19" bestFit="1" customWidth="1"/>
    <col min="12808" max="12808" width="13.5" bestFit="1" customWidth="1"/>
    <col min="13059" max="13059" width="13.875" bestFit="1" customWidth="1"/>
    <col min="13060" max="13060" width="12" customWidth="1"/>
    <col min="13061" max="13061" width="13.875" customWidth="1"/>
    <col min="13063" max="13063" width="19" bestFit="1" customWidth="1"/>
    <col min="13064" max="13064" width="13.5" bestFit="1" customWidth="1"/>
    <col min="13315" max="13315" width="13.875" bestFit="1" customWidth="1"/>
    <col min="13316" max="13316" width="12" customWidth="1"/>
    <col min="13317" max="13317" width="13.875" customWidth="1"/>
    <col min="13319" max="13319" width="19" bestFit="1" customWidth="1"/>
    <col min="13320" max="13320" width="13.5" bestFit="1" customWidth="1"/>
    <col min="13571" max="13571" width="13.875" bestFit="1" customWidth="1"/>
    <col min="13572" max="13572" width="12" customWidth="1"/>
    <col min="13573" max="13573" width="13.875" customWidth="1"/>
    <col min="13575" max="13575" width="19" bestFit="1" customWidth="1"/>
    <col min="13576" max="13576" width="13.5" bestFit="1" customWidth="1"/>
    <col min="13827" max="13827" width="13.875" bestFit="1" customWidth="1"/>
    <col min="13828" max="13828" width="12" customWidth="1"/>
    <col min="13829" max="13829" width="13.875" customWidth="1"/>
    <col min="13831" max="13831" width="19" bestFit="1" customWidth="1"/>
    <col min="13832" max="13832" width="13.5" bestFit="1" customWidth="1"/>
    <col min="14083" max="14083" width="13.875" bestFit="1" customWidth="1"/>
    <col min="14084" max="14084" width="12" customWidth="1"/>
    <col min="14085" max="14085" width="13.875" customWidth="1"/>
    <col min="14087" max="14087" width="19" bestFit="1" customWidth="1"/>
    <col min="14088" max="14088" width="13.5" bestFit="1" customWidth="1"/>
    <col min="14339" max="14339" width="13.875" bestFit="1" customWidth="1"/>
    <col min="14340" max="14340" width="12" customWidth="1"/>
    <col min="14341" max="14341" width="13.875" customWidth="1"/>
    <col min="14343" max="14343" width="19" bestFit="1" customWidth="1"/>
    <col min="14344" max="14344" width="13.5" bestFit="1" customWidth="1"/>
    <col min="14595" max="14595" width="13.875" bestFit="1" customWidth="1"/>
    <col min="14596" max="14596" width="12" customWidth="1"/>
    <col min="14597" max="14597" width="13.875" customWidth="1"/>
    <col min="14599" max="14599" width="19" bestFit="1" customWidth="1"/>
    <col min="14600" max="14600" width="13.5" bestFit="1" customWidth="1"/>
    <col min="14851" max="14851" width="13.875" bestFit="1" customWidth="1"/>
    <col min="14852" max="14852" width="12" customWidth="1"/>
    <col min="14853" max="14853" width="13.875" customWidth="1"/>
    <col min="14855" max="14855" width="19" bestFit="1" customWidth="1"/>
    <col min="14856" max="14856" width="13.5" bestFit="1" customWidth="1"/>
    <col min="15107" max="15107" width="13.875" bestFit="1" customWidth="1"/>
    <col min="15108" max="15108" width="12" customWidth="1"/>
    <col min="15109" max="15109" width="13.875" customWidth="1"/>
    <col min="15111" max="15111" width="19" bestFit="1" customWidth="1"/>
    <col min="15112" max="15112" width="13.5" bestFit="1" customWidth="1"/>
    <col min="15363" max="15363" width="13.875" bestFit="1" customWidth="1"/>
    <col min="15364" max="15364" width="12" customWidth="1"/>
    <col min="15365" max="15365" width="13.875" customWidth="1"/>
    <col min="15367" max="15367" width="19" bestFit="1" customWidth="1"/>
    <col min="15368" max="15368" width="13.5" bestFit="1" customWidth="1"/>
    <col min="15619" max="15619" width="13.875" bestFit="1" customWidth="1"/>
    <col min="15620" max="15620" width="12" customWidth="1"/>
    <col min="15621" max="15621" width="13.875" customWidth="1"/>
    <col min="15623" max="15623" width="19" bestFit="1" customWidth="1"/>
    <col min="15624" max="15624" width="13.5" bestFit="1" customWidth="1"/>
    <col min="15875" max="15875" width="13.875" bestFit="1" customWidth="1"/>
    <col min="15876" max="15876" width="12" customWidth="1"/>
    <col min="15877" max="15877" width="13.875" customWidth="1"/>
    <col min="15879" max="15879" width="19" bestFit="1" customWidth="1"/>
    <col min="15880" max="15880" width="13.5" bestFit="1" customWidth="1"/>
    <col min="16131" max="16131" width="13.875" bestFit="1" customWidth="1"/>
    <col min="16132" max="16132" width="12" customWidth="1"/>
    <col min="16133" max="16133" width="13.875" customWidth="1"/>
    <col min="16135" max="16135" width="19" bestFit="1" customWidth="1"/>
    <col min="16136" max="16136" width="13.5" bestFit="1" customWidth="1"/>
  </cols>
  <sheetData>
    <row r="1" spans="1:11" x14ac:dyDescent="0.25">
      <c r="A1" t="s">
        <v>22</v>
      </c>
    </row>
    <row r="2" spans="1:11" x14ac:dyDescent="0.25">
      <c r="A2" s="3" t="s">
        <v>8</v>
      </c>
      <c r="B2" s="3" t="s">
        <v>9</v>
      </c>
      <c r="C2" s="3" t="s">
        <v>10</v>
      </c>
      <c r="D2" s="3" t="s">
        <v>11</v>
      </c>
      <c r="H2" s="4" t="s">
        <v>8</v>
      </c>
      <c r="I2" s="4" t="s">
        <v>12</v>
      </c>
      <c r="J2" s="4" t="s">
        <v>13</v>
      </c>
      <c r="K2" s="4" t="s">
        <v>14</v>
      </c>
    </row>
    <row r="3" spans="1:11" x14ac:dyDescent="0.25">
      <c r="A3">
        <v>0.17899999999999999</v>
      </c>
      <c r="B3">
        <v>0.25</v>
      </c>
      <c r="C3">
        <v>0.65200000000000002</v>
      </c>
      <c r="D3">
        <v>0.81</v>
      </c>
      <c r="E3" s="15" t="s">
        <v>15</v>
      </c>
      <c r="H3">
        <f>A3/A6</f>
        <v>0.97106690777576854</v>
      </c>
      <c r="I3">
        <f>B3/A6</f>
        <v>1.3562386980108501</v>
      </c>
      <c r="J3">
        <f>C3/A6</f>
        <v>3.5370705244122971</v>
      </c>
      <c r="K3">
        <f>D3/A6</f>
        <v>4.3942133815551543</v>
      </c>
    </row>
    <row r="4" spans="1:11" x14ac:dyDescent="0.25">
      <c r="A4">
        <v>0.186</v>
      </c>
      <c r="B4">
        <v>0.24399999999999999</v>
      </c>
      <c r="C4">
        <v>0.67</v>
      </c>
      <c r="D4">
        <v>0.76200000000000001</v>
      </c>
      <c r="E4" s="15"/>
      <c r="H4">
        <f>A4/A6</f>
        <v>1.0090415913200723</v>
      </c>
      <c r="I4">
        <f>B4/A6</f>
        <v>1.3236889692585896</v>
      </c>
      <c r="J4">
        <f>C4/A6</f>
        <v>3.6347197106690783</v>
      </c>
      <c r="K4">
        <f>D4/A6</f>
        <v>4.1338155515370705</v>
      </c>
    </row>
    <row r="5" spans="1:11" x14ac:dyDescent="0.25">
      <c r="A5">
        <v>0.188</v>
      </c>
      <c r="B5">
        <v>0.28299999999999997</v>
      </c>
      <c r="C5">
        <v>0.63500000000000001</v>
      </c>
      <c r="D5">
        <v>0.88</v>
      </c>
      <c r="E5" s="15"/>
      <c r="H5">
        <f>A5/A6</f>
        <v>1.0198915009041591</v>
      </c>
      <c r="I5">
        <f>B5/A6</f>
        <v>1.5352622061482821</v>
      </c>
      <c r="J5">
        <f>C5/A6</f>
        <v>3.4448462929475592</v>
      </c>
      <c r="K5">
        <f>D5/A6</f>
        <v>4.7739602169981916</v>
      </c>
    </row>
    <row r="6" spans="1:11" x14ac:dyDescent="0.25">
      <c r="A6" s="5">
        <f>(A3+A4+A5)/3</f>
        <v>0.18433333333333332</v>
      </c>
      <c r="B6" s="5">
        <f>(B3+B4+B5)/3</f>
        <v>0.25899999999999995</v>
      </c>
      <c r="C6" s="5">
        <f>(C3+C4+C5)/3</f>
        <v>0.65233333333333332</v>
      </c>
      <c r="D6" s="5">
        <f>(D3+D4+D5)/3</f>
        <v>0.81733333333333336</v>
      </c>
      <c r="E6" s="6" t="s">
        <v>16</v>
      </c>
    </row>
    <row r="7" spans="1:11" x14ac:dyDescent="0.25">
      <c r="A7" s="5">
        <f>(A3+A4+A5)/3/$A$6</f>
        <v>1</v>
      </c>
      <c r="B7" s="5">
        <f>(B3+B4+B5)/3/$A$6</f>
        <v>1.4050632911392404</v>
      </c>
      <c r="C7" s="5">
        <f>(C3+C4+C5)/3/$A$6</f>
        <v>3.5388788426763114</v>
      </c>
      <c r="D7" s="5">
        <f>(D3+D4+D5)/3/$A$6</f>
        <v>4.4339963833634721</v>
      </c>
      <c r="E7" s="3" t="s">
        <v>17</v>
      </c>
      <c r="G7" s="4" t="s">
        <v>18</v>
      </c>
      <c r="H7">
        <f>STDEV(H3:H5)</f>
        <v>2.5637336127952666E-2</v>
      </c>
      <c r="I7">
        <f>STDEV(I3:I5)</f>
        <v>0.11392405063291135</v>
      </c>
      <c r="J7">
        <f>STDEV(J3:J5)</f>
        <v>9.4949624541230265E-2</v>
      </c>
      <c r="K7">
        <f>STDEV(K3:K5)</f>
        <v>0.32192128479527898</v>
      </c>
    </row>
    <row r="8" spans="1:11" x14ac:dyDescent="0.25">
      <c r="A8" s="7"/>
      <c r="B8" s="7"/>
      <c r="C8" s="7"/>
      <c r="D8" s="7"/>
      <c r="E8" s="8"/>
    </row>
    <row r="13" spans="1:11" x14ac:dyDescent="0.25">
      <c r="A13" t="s">
        <v>29</v>
      </c>
    </row>
    <row r="14" spans="1:11" x14ac:dyDescent="0.25">
      <c r="A14" s="4" t="s">
        <v>8</v>
      </c>
      <c r="B14" s="4" t="s">
        <v>12</v>
      </c>
      <c r="C14" s="4" t="s">
        <v>13</v>
      </c>
      <c r="D14" s="4" t="s">
        <v>14</v>
      </c>
      <c r="H14" s="4" t="s">
        <v>8</v>
      </c>
      <c r="I14" s="4" t="s">
        <v>12</v>
      </c>
      <c r="J14" s="4" t="s">
        <v>13</v>
      </c>
      <c r="K14" s="4" t="s">
        <v>14</v>
      </c>
    </row>
    <row r="15" spans="1:11" x14ac:dyDescent="0.25">
      <c r="A15">
        <v>0.214</v>
      </c>
      <c r="B15">
        <v>0.48</v>
      </c>
      <c r="C15">
        <v>0.95700000000000007</v>
      </c>
      <c r="D15">
        <v>1.4</v>
      </c>
      <c r="E15" s="15" t="s">
        <v>19</v>
      </c>
      <c r="H15">
        <f>A15/A18</f>
        <v>1.062913907284768</v>
      </c>
      <c r="I15">
        <f>B15/A18</f>
        <v>2.3841059602649004</v>
      </c>
      <c r="J15">
        <f>C15/A18</f>
        <v>4.7533112582781456</v>
      </c>
      <c r="K15">
        <f>D15/A18</f>
        <v>6.9536423841059589</v>
      </c>
    </row>
    <row r="16" spans="1:11" x14ac:dyDescent="0.25">
      <c r="A16">
        <v>0.191</v>
      </c>
      <c r="B16">
        <v>0.40799999999999997</v>
      </c>
      <c r="C16">
        <v>0.82200000000000006</v>
      </c>
      <c r="D16">
        <v>1.28</v>
      </c>
      <c r="E16" s="15"/>
      <c r="H16">
        <f>A16/A18</f>
        <v>0.94867549668874163</v>
      </c>
      <c r="I16">
        <f>B16/A18</f>
        <v>2.0264900662251653</v>
      </c>
      <c r="J16">
        <f>C16/A18</f>
        <v>4.0827814569536418</v>
      </c>
      <c r="K16">
        <f>D16/A18</f>
        <v>6.3576158940397338</v>
      </c>
    </row>
    <row r="17" spans="1:13" x14ac:dyDescent="0.25">
      <c r="A17">
        <v>0.19900000000000001</v>
      </c>
      <c r="B17">
        <v>0.41</v>
      </c>
      <c r="C17">
        <v>0.97899999999999998</v>
      </c>
      <c r="D17">
        <v>1.56</v>
      </c>
      <c r="E17" s="15"/>
      <c r="H17">
        <f>A17/A18</f>
        <v>0.98841059602648995</v>
      </c>
      <c r="I17">
        <f>B17/A18</f>
        <v>2.0364238410596021</v>
      </c>
      <c r="J17">
        <f>C17/A18</f>
        <v>4.8625827814569531</v>
      </c>
      <c r="K17">
        <f>D17/A18</f>
        <v>7.7483443708609263</v>
      </c>
    </row>
    <row r="18" spans="1:13" x14ac:dyDescent="0.25">
      <c r="A18" s="6">
        <f>(A15+A16+A17)/3</f>
        <v>0.20133333333333336</v>
      </c>
      <c r="B18" s="6">
        <f>(B15+B16+B17)/3</f>
        <v>0.43266666666666659</v>
      </c>
      <c r="C18" s="6">
        <f>(C15+C16+C17)/3</f>
        <v>0.91933333333333334</v>
      </c>
      <c r="D18" s="6">
        <f>(D15+D16+D17)/3</f>
        <v>1.4133333333333333</v>
      </c>
      <c r="E18" s="6" t="s">
        <v>16</v>
      </c>
    </row>
    <row r="19" spans="1:13" x14ac:dyDescent="0.25">
      <c r="A19" s="6">
        <f>(A15+A16+A17)/3/$A$18</f>
        <v>1</v>
      </c>
      <c r="B19" s="6">
        <f>(B15+B16+B17)/3/$A$18</f>
        <v>2.1490066225165556</v>
      </c>
      <c r="C19" s="6">
        <f>(C15+C16+C17)/3/$A$18</f>
        <v>4.5662251655629129</v>
      </c>
      <c r="D19" s="6">
        <f>(D15+D16+D17)/3/$A$18</f>
        <v>7.0198675496688727</v>
      </c>
      <c r="E19" s="9" t="s">
        <v>20</v>
      </c>
      <c r="G19" s="4" t="s">
        <v>18</v>
      </c>
      <c r="H19">
        <f>STDEV(H15:H17)</f>
        <v>5.7994304265354214E-2</v>
      </c>
      <c r="I19">
        <f>STDEV(I15:I17)</f>
        <v>0.20366257370439456</v>
      </c>
      <c r="J19">
        <f>STDEV(J15:J17)</f>
        <v>0.42222438464620798</v>
      </c>
      <c r="K19">
        <f>STDEV(K15:K17)</f>
        <v>0.69772541409620814</v>
      </c>
    </row>
    <row r="20" spans="1:13" x14ac:dyDescent="0.25">
      <c r="A20" s="10"/>
    </row>
    <row r="25" spans="1:13" x14ac:dyDescent="0.25">
      <c r="C25" s="11"/>
      <c r="D25" s="12" t="s">
        <v>8</v>
      </c>
      <c r="E25" s="12" t="s">
        <v>9</v>
      </c>
      <c r="F25" s="12" t="s">
        <v>10</v>
      </c>
      <c r="G25" s="12" t="s">
        <v>11</v>
      </c>
      <c r="I25" s="11"/>
      <c r="J25" s="11"/>
      <c r="K25" s="11"/>
      <c r="L25" s="11"/>
      <c r="M25" s="11"/>
    </row>
    <row r="26" spans="1:13" ht="18.75" x14ac:dyDescent="0.3">
      <c r="B26" s="1" t="s">
        <v>21</v>
      </c>
      <c r="C26" s="11" t="s">
        <v>22</v>
      </c>
      <c r="D26" s="11">
        <v>1</v>
      </c>
      <c r="E26" s="11">
        <v>1.410488245931284</v>
      </c>
      <c r="F26" s="11">
        <v>3.5</v>
      </c>
      <c r="G26" s="11">
        <v>4.4339963833634704</v>
      </c>
      <c r="I26" s="11"/>
      <c r="J26" s="11"/>
      <c r="K26" s="11"/>
      <c r="L26" s="11"/>
      <c r="M26" s="11"/>
    </row>
    <row r="27" spans="1:13" x14ac:dyDescent="0.25">
      <c r="C27" s="11" t="s">
        <v>5</v>
      </c>
      <c r="D27" s="11">
        <v>1</v>
      </c>
      <c r="E27" s="11">
        <v>2.0927152317880799</v>
      </c>
      <c r="F27" s="11">
        <v>4.5662251655629129</v>
      </c>
      <c r="G27" s="11">
        <v>7</v>
      </c>
    </row>
    <row r="29" spans="1:13" ht="18.75" x14ac:dyDescent="0.3">
      <c r="B29" s="1" t="s">
        <v>23</v>
      </c>
      <c r="C29" s="11" t="s">
        <v>22</v>
      </c>
      <c r="D29" s="11">
        <v>2.5637336127952666E-2</v>
      </c>
      <c r="E29" s="11">
        <v>0.11392405063291135</v>
      </c>
      <c r="F29" s="11">
        <v>9.4949624541230265E-2</v>
      </c>
      <c r="G29" s="11">
        <v>0.32192128479527898</v>
      </c>
    </row>
    <row r="30" spans="1:13" x14ac:dyDescent="0.25">
      <c r="C30" s="11" t="s">
        <v>5</v>
      </c>
      <c r="D30" s="11">
        <v>5.7994304265354214E-2</v>
      </c>
      <c r="E30" s="11">
        <v>0.20366257370439456</v>
      </c>
      <c r="F30" s="11">
        <v>0.42222438464620798</v>
      </c>
      <c r="G30" s="11">
        <v>0.69772541409620814</v>
      </c>
    </row>
  </sheetData>
  <mergeCells count="2">
    <mergeCell ref="E3:E5"/>
    <mergeCell ref="E15:E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11"/>
  <sheetViews>
    <sheetView workbookViewId="0">
      <selection activeCell="H6" sqref="H6"/>
    </sheetView>
  </sheetViews>
  <sheetFormatPr defaultColWidth="11" defaultRowHeight="15.75" x14ac:dyDescent="0.25"/>
  <sheetData>
    <row r="3" spans="3:5" x14ac:dyDescent="0.25">
      <c r="D3" t="s">
        <v>22</v>
      </c>
      <c r="E3" t="s">
        <v>24</v>
      </c>
    </row>
    <row r="4" spans="3:5" x14ac:dyDescent="0.25">
      <c r="D4">
        <v>150</v>
      </c>
      <c r="E4">
        <v>350</v>
      </c>
    </row>
    <row r="5" spans="3:5" x14ac:dyDescent="0.25">
      <c r="D5">
        <v>170</v>
      </c>
      <c r="E5">
        <v>320</v>
      </c>
    </row>
    <row r="6" spans="3:5" x14ac:dyDescent="0.25">
      <c r="D6">
        <v>130</v>
      </c>
      <c r="E6">
        <v>370</v>
      </c>
    </row>
    <row r="7" spans="3:5" x14ac:dyDescent="0.25">
      <c r="D7" s="13">
        <v>160</v>
      </c>
      <c r="E7" s="13">
        <v>346.66666666666669</v>
      </c>
    </row>
    <row r="8" spans="3:5" x14ac:dyDescent="0.25">
      <c r="C8" t="s">
        <v>21</v>
      </c>
      <c r="D8">
        <f>AVERAGE(D4:D7)</f>
        <v>152.5</v>
      </c>
      <c r="E8">
        <f>AVERAGE(E4:E7)</f>
        <v>346.66666666666669</v>
      </c>
    </row>
    <row r="9" spans="3:5" x14ac:dyDescent="0.25">
      <c r="C9" s="2" t="s">
        <v>6</v>
      </c>
      <c r="D9" s="14">
        <f>STDEV(D4:D7)</f>
        <v>17.078251276599332</v>
      </c>
      <c r="E9" s="14">
        <f>STDEV(E4:E7)</f>
        <v>20.548046676563253</v>
      </c>
    </row>
    <row r="11" spans="3:5" x14ac:dyDescent="0.25">
      <c r="C11" s="2" t="s">
        <v>25</v>
      </c>
      <c r="D11" s="2"/>
      <c r="E11" s="2">
        <f>_xlfn.T.TEST(D4:D7,E4:E7,1,2)</f>
        <v>3.3265730103803946E-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8:D15"/>
  <sheetViews>
    <sheetView workbookViewId="0">
      <selection activeCell="E12" sqref="E12"/>
    </sheetView>
  </sheetViews>
  <sheetFormatPr defaultColWidth="11" defaultRowHeight="15.75" x14ac:dyDescent="0.25"/>
  <cols>
    <col min="3" max="3" width="11.125" bestFit="1" customWidth="1"/>
  </cols>
  <sheetData>
    <row r="8" spans="2:4" x14ac:dyDescent="0.25">
      <c r="C8" t="s">
        <v>22</v>
      </c>
      <c r="D8" t="s">
        <v>26</v>
      </c>
    </row>
    <row r="9" spans="2:4" x14ac:dyDescent="0.25">
      <c r="C9">
        <v>1</v>
      </c>
      <c r="D9">
        <v>130</v>
      </c>
    </row>
    <row r="10" spans="2:4" x14ac:dyDescent="0.25">
      <c r="C10">
        <v>1</v>
      </c>
      <c r="D10">
        <v>110</v>
      </c>
    </row>
    <row r="11" spans="2:4" x14ac:dyDescent="0.25">
      <c r="C11">
        <v>2</v>
      </c>
      <c r="D11">
        <v>120</v>
      </c>
    </row>
    <row r="12" spans="2:4" x14ac:dyDescent="0.25">
      <c r="B12" s="2" t="s">
        <v>21</v>
      </c>
      <c r="C12">
        <f>AVERAGE(AVERAGE(C9:C11))</f>
        <v>1.3333333333333333</v>
      </c>
      <c r="D12" s="13">
        <v>140</v>
      </c>
    </row>
    <row r="13" spans="2:4" x14ac:dyDescent="0.25">
      <c r="B13" s="2" t="s">
        <v>6</v>
      </c>
      <c r="C13">
        <f>STDEV(C9:C12)</f>
        <v>0.47140452079103179</v>
      </c>
      <c r="D13" s="13">
        <f>STDEV(D9:D12)</f>
        <v>12.909944487358056</v>
      </c>
    </row>
    <row r="15" spans="2:4" x14ac:dyDescent="0.25">
      <c r="B15" s="2" t="s">
        <v>27</v>
      </c>
      <c r="C15" s="2">
        <f>_xlfn.T.TEST(C9:C11,D9:D12,1,2)</f>
        <v>8.2156035873458471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6"/>
  <sheetViews>
    <sheetView workbookViewId="0">
      <selection activeCell="C11" sqref="C11"/>
    </sheetView>
  </sheetViews>
  <sheetFormatPr defaultColWidth="11" defaultRowHeight="15.75" x14ac:dyDescent="0.25"/>
  <cols>
    <col min="3" max="3" width="13" bestFit="1" customWidth="1"/>
    <col min="7" max="7" width="13" bestFit="1" customWidth="1"/>
  </cols>
  <sheetData>
    <row r="2" spans="1:3" x14ac:dyDescent="0.25">
      <c r="B2" t="s">
        <v>7</v>
      </c>
      <c r="C2" t="s">
        <v>5</v>
      </c>
    </row>
    <row r="3" spans="1:3" x14ac:dyDescent="0.25">
      <c r="B3" s="13">
        <v>84</v>
      </c>
      <c r="C3" s="13">
        <v>35</v>
      </c>
    </row>
    <row r="4" spans="1:3" x14ac:dyDescent="0.25">
      <c r="B4" s="13">
        <v>70</v>
      </c>
      <c r="C4" s="13">
        <v>27</v>
      </c>
    </row>
    <row r="5" spans="1:3" x14ac:dyDescent="0.25">
      <c r="B5" s="13">
        <v>71</v>
      </c>
      <c r="C5" s="13">
        <v>30</v>
      </c>
    </row>
    <row r="6" spans="1:3" x14ac:dyDescent="0.25">
      <c r="B6" s="13">
        <v>80</v>
      </c>
      <c r="C6" s="13">
        <v>31</v>
      </c>
    </row>
    <row r="7" spans="1:3" x14ac:dyDescent="0.25">
      <c r="B7" s="13">
        <v>74</v>
      </c>
      <c r="C7" s="13">
        <v>27</v>
      </c>
    </row>
    <row r="8" spans="1:3" x14ac:dyDescent="0.25">
      <c r="A8" t="s">
        <v>28</v>
      </c>
      <c r="B8" s="13">
        <f>AVERAGE(B3:B7)</f>
        <v>75.8</v>
      </c>
      <c r="C8" s="13">
        <f>AVERAGE(C3:C7)</f>
        <v>30</v>
      </c>
    </row>
    <row r="9" spans="1:3" x14ac:dyDescent="0.25">
      <c r="A9" t="s">
        <v>6</v>
      </c>
      <c r="B9" s="13">
        <f>STDEV(B3:B7)</f>
        <v>6.0166435825965294</v>
      </c>
      <c r="C9" s="13">
        <f>STDEV(C3:C7)</f>
        <v>3.3166247903553998</v>
      </c>
    </row>
    <row r="11" spans="1:3" x14ac:dyDescent="0.25">
      <c r="B11" s="2" t="s">
        <v>25</v>
      </c>
      <c r="C11" s="2">
        <f>_xlfn.T.TEST(B3:B7,C3:C7,1,2)</f>
        <v>2.0222606327458316E-7</v>
      </c>
    </row>
    <row r="14" spans="1:3" x14ac:dyDescent="0.25">
      <c r="B14" t="s">
        <v>22</v>
      </c>
      <c r="C14" t="s">
        <v>5</v>
      </c>
    </row>
    <row r="15" spans="1:3" x14ac:dyDescent="0.25">
      <c r="B15">
        <v>76</v>
      </c>
      <c r="C15">
        <v>30</v>
      </c>
    </row>
    <row r="16" spans="1:3" x14ac:dyDescent="0.25">
      <c r="A16" t="s">
        <v>23</v>
      </c>
      <c r="B16">
        <v>6</v>
      </c>
      <c r="C16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Y51"/>
  <sheetViews>
    <sheetView tabSelected="1" topLeftCell="I33" zoomScale="80" zoomScaleNormal="80" workbookViewId="0">
      <selection activeCell="T45" sqref="T45"/>
    </sheetView>
  </sheetViews>
  <sheetFormatPr defaultColWidth="11" defaultRowHeight="15.75" x14ac:dyDescent="0.25"/>
  <cols>
    <col min="1" max="1" width="14.375" bestFit="1" customWidth="1"/>
    <col min="4" max="4" width="13.625" bestFit="1" customWidth="1"/>
    <col min="7" max="7" width="13.625" bestFit="1" customWidth="1"/>
    <col min="8" max="8" width="12.125" bestFit="1" customWidth="1"/>
    <col min="10" max="10" width="13.625" bestFit="1" customWidth="1"/>
    <col min="13" max="13" width="13.625" bestFit="1" customWidth="1"/>
    <col min="16" max="16" width="13.625" bestFit="1" customWidth="1"/>
    <col min="19" max="19" width="13.625" bestFit="1" customWidth="1"/>
    <col min="22" max="22" width="13.625" bestFit="1" customWidth="1"/>
    <col min="25" max="25" width="13.625" bestFit="1" customWidth="1"/>
  </cols>
  <sheetData>
    <row r="6" spans="1:25" ht="18.75" x14ac:dyDescent="0.3">
      <c r="A6" s="1" t="s">
        <v>0</v>
      </c>
      <c r="B6">
        <v>1</v>
      </c>
      <c r="E6">
        <v>2</v>
      </c>
      <c r="H6">
        <v>3</v>
      </c>
      <c r="K6">
        <v>4</v>
      </c>
      <c r="N6">
        <v>5</v>
      </c>
      <c r="Q6">
        <v>6</v>
      </c>
      <c r="T6">
        <v>7</v>
      </c>
      <c r="W6">
        <v>8</v>
      </c>
    </row>
    <row r="8" spans="1:25" ht="18.75" x14ac:dyDescent="0.3">
      <c r="A8" s="1" t="s">
        <v>1</v>
      </c>
      <c r="B8" s="2" t="s">
        <v>2</v>
      </c>
      <c r="C8" s="2" t="s">
        <v>3</v>
      </c>
      <c r="D8" s="2" t="s">
        <v>4</v>
      </c>
      <c r="E8" s="2" t="s">
        <v>2</v>
      </c>
      <c r="F8" s="2" t="s">
        <v>3</v>
      </c>
      <c r="G8" s="2" t="s">
        <v>4</v>
      </c>
      <c r="H8" s="2" t="s">
        <v>2</v>
      </c>
      <c r="I8" s="2" t="s">
        <v>3</v>
      </c>
      <c r="J8" s="2" t="s">
        <v>4</v>
      </c>
      <c r="K8" s="2" t="s">
        <v>2</v>
      </c>
      <c r="L8" s="2" t="s">
        <v>3</v>
      </c>
      <c r="M8" s="2" t="s">
        <v>4</v>
      </c>
      <c r="N8" s="2" t="s">
        <v>2</v>
      </c>
      <c r="O8" s="2" t="s">
        <v>3</v>
      </c>
      <c r="P8" s="2" t="s">
        <v>4</v>
      </c>
      <c r="Q8" s="2" t="s">
        <v>2</v>
      </c>
      <c r="R8" s="2" t="s">
        <v>3</v>
      </c>
      <c r="S8" s="2" t="s">
        <v>4</v>
      </c>
      <c r="T8" s="2" t="s">
        <v>2</v>
      </c>
      <c r="U8" s="2" t="s">
        <v>3</v>
      </c>
      <c r="V8" s="2" t="s">
        <v>4</v>
      </c>
      <c r="W8" s="2" t="s">
        <v>2</v>
      </c>
      <c r="X8" s="2" t="s">
        <v>3</v>
      </c>
      <c r="Y8" s="2" t="s">
        <v>4</v>
      </c>
    </row>
    <row r="9" spans="1:25" ht="18.75" x14ac:dyDescent="0.3">
      <c r="A9" s="1" t="s">
        <v>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1.5</v>
      </c>
      <c r="P9">
        <f>(N9^2*O9)/2</f>
        <v>0.75</v>
      </c>
      <c r="Q9">
        <v>2</v>
      </c>
      <c r="R9">
        <v>1</v>
      </c>
      <c r="S9">
        <f>(Q9^2*R9)/2</f>
        <v>2</v>
      </c>
      <c r="T9">
        <v>3</v>
      </c>
      <c r="U9">
        <v>3</v>
      </c>
      <c r="V9">
        <f>(T9^2*U9)/2</f>
        <v>13.5</v>
      </c>
      <c r="W9">
        <v>3.5</v>
      </c>
      <c r="X9">
        <v>3</v>
      </c>
      <c r="Y9">
        <f>(W9^2*X9)/2</f>
        <v>18.375</v>
      </c>
    </row>
    <row r="10" spans="1:25" ht="18.75" x14ac:dyDescent="0.3">
      <c r="A10" s="1"/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1</v>
      </c>
      <c r="P10">
        <f t="shared" ref="P10:P12" si="0">(N10^2*O10)/2</f>
        <v>0.5</v>
      </c>
      <c r="Q10">
        <v>2</v>
      </c>
      <c r="R10">
        <v>1.5</v>
      </c>
      <c r="S10">
        <f t="shared" ref="S10:S12" si="1">(Q10^2*R10)/2</f>
        <v>3</v>
      </c>
      <c r="T10">
        <v>2.5</v>
      </c>
      <c r="U10">
        <v>3</v>
      </c>
      <c r="V10">
        <f t="shared" ref="V10:V12" si="2">(T10^2*U10)/2</f>
        <v>9.375</v>
      </c>
      <c r="W10">
        <v>3</v>
      </c>
      <c r="X10">
        <v>3</v>
      </c>
      <c r="Y10">
        <f t="shared" ref="Y10:Y12" si="3">(W10^2*X10)/2</f>
        <v>13.5</v>
      </c>
    </row>
    <row r="11" spans="1:25" ht="18.75" x14ac:dyDescent="0.3">
      <c r="A11" s="1"/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.5</v>
      </c>
      <c r="O11">
        <v>1.5</v>
      </c>
      <c r="P11">
        <f t="shared" si="0"/>
        <v>1.6875</v>
      </c>
      <c r="Q11">
        <v>1</v>
      </c>
      <c r="R11">
        <v>1</v>
      </c>
      <c r="S11">
        <f t="shared" si="1"/>
        <v>0.5</v>
      </c>
      <c r="T11">
        <v>1.5</v>
      </c>
      <c r="U11">
        <v>1.5</v>
      </c>
      <c r="V11">
        <f t="shared" si="2"/>
        <v>1.6875</v>
      </c>
      <c r="W11">
        <v>2</v>
      </c>
      <c r="X11">
        <v>2</v>
      </c>
      <c r="Y11">
        <f t="shared" si="3"/>
        <v>4</v>
      </c>
    </row>
    <row r="12" spans="1:25" ht="18.75" x14ac:dyDescent="0.3">
      <c r="A12" s="1"/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1</v>
      </c>
      <c r="P12">
        <f t="shared" si="0"/>
        <v>0.5</v>
      </c>
      <c r="Q12">
        <v>2</v>
      </c>
      <c r="R12">
        <v>1</v>
      </c>
      <c r="S12">
        <f t="shared" si="1"/>
        <v>2</v>
      </c>
      <c r="T12">
        <v>3</v>
      </c>
      <c r="U12">
        <v>2</v>
      </c>
      <c r="V12">
        <f t="shared" si="2"/>
        <v>9</v>
      </c>
      <c r="W12">
        <v>2.5</v>
      </c>
      <c r="X12">
        <v>2.5</v>
      </c>
      <c r="Y12">
        <f t="shared" si="3"/>
        <v>7.8125</v>
      </c>
    </row>
    <row r="13" spans="1:25" ht="18.75" x14ac:dyDescent="0.3">
      <c r="A13" s="1"/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f>AVERAGE(P9:P12)</f>
        <v>0.859375</v>
      </c>
      <c r="Q13">
        <f t="shared" ref="Q13:Y13" si="4">AVERAGE(Q9:Q12)</f>
        <v>1.75</v>
      </c>
      <c r="R13">
        <f t="shared" si="4"/>
        <v>1.125</v>
      </c>
      <c r="S13">
        <f t="shared" si="4"/>
        <v>1.875</v>
      </c>
      <c r="T13">
        <f t="shared" si="4"/>
        <v>2.5</v>
      </c>
      <c r="U13">
        <f t="shared" si="4"/>
        <v>2.375</v>
      </c>
      <c r="V13">
        <f t="shared" si="4"/>
        <v>8.390625</v>
      </c>
      <c r="W13">
        <f t="shared" si="4"/>
        <v>2.75</v>
      </c>
      <c r="X13">
        <f t="shared" si="4"/>
        <v>2.625</v>
      </c>
      <c r="Y13">
        <f>AVERAGE(Y9:Y12)</f>
        <v>10.921875</v>
      </c>
    </row>
    <row r="14" spans="1:25" ht="18.75" x14ac:dyDescent="0.3">
      <c r="A14" s="1" t="s">
        <v>6</v>
      </c>
      <c r="D14">
        <f>STDEV(D9:D13)</f>
        <v>0</v>
      </c>
      <c r="G14">
        <f>STDEV(G9:G13)</f>
        <v>0</v>
      </c>
      <c r="J14">
        <f>STDEV(J9:J13)</f>
        <v>0</v>
      </c>
      <c r="M14">
        <f>STDEV(M9:M13)</f>
        <v>0</v>
      </c>
      <c r="P14">
        <f>STDEV(P9:P13)</f>
        <v>0.48889024522381297</v>
      </c>
      <c r="S14">
        <f>STDEV(S9:S13)</f>
        <v>0.8926785535678563</v>
      </c>
      <c r="V14">
        <f>STDEV(V9:V13)</f>
        <v>4.2537609737589861</v>
      </c>
      <c r="Y14">
        <f>STDEV(Y9:Y13)</f>
        <v>5.4721194976786647</v>
      </c>
    </row>
    <row r="15" spans="1:25" ht="18.75" x14ac:dyDescent="0.3">
      <c r="A15" s="1" t="s">
        <v>1</v>
      </c>
      <c r="B15" s="2" t="s">
        <v>2</v>
      </c>
      <c r="C15" s="2" t="s">
        <v>3</v>
      </c>
      <c r="D15" s="2" t="s">
        <v>4</v>
      </c>
      <c r="E15" s="2" t="s">
        <v>2</v>
      </c>
      <c r="F15" s="2" t="s">
        <v>3</v>
      </c>
      <c r="G15" s="2" t="s">
        <v>4</v>
      </c>
      <c r="H15" s="2" t="s">
        <v>2</v>
      </c>
      <c r="I15" s="2" t="s">
        <v>3</v>
      </c>
      <c r="J15" s="2" t="s">
        <v>4</v>
      </c>
      <c r="K15" s="2" t="s">
        <v>2</v>
      </c>
      <c r="L15" s="2" t="s">
        <v>3</v>
      </c>
      <c r="M15" s="2" t="s">
        <v>4</v>
      </c>
      <c r="N15" s="2" t="s">
        <v>2</v>
      </c>
      <c r="O15" s="2" t="s">
        <v>3</v>
      </c>
      <c r="P15" s="2" t="s">
        <v>4</v>
      </c>
      <c r="Q15" s="2" t="s">
        <v>2</v>
      </c>
      <c r="R15" s="2" t="s">
        <v>3</v>
      </c>
      <c r="S15" s="2" t="s">
        <v>4</v>
      </c>
      <c r="T15" s="2" t="s">
        <v>2</v>
      </c>
      <c r="U15" s="2" t="s">
        <v>3</v>
      </c>
      <c r="V15" s="2" t="s">
        <v>4</v>
      </c>
      <c r="W15" s="2" t="s">
        <v>2</v>
      </c>
      <c r="X15" s="2" t="s">
        <v>3</v>
      </c>
      <c r="Y15" s="2" t="s">
        <v>4</v>
      </c>
    </row>
    <row r="16" spans="1:25" ht="18.75" x14ac:dyDescent="0.3">
      <c r="A16" s="1" t="s">
        <v>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</row>
    <row r="17" spans="2:24" x14ac:dyDescent="0.25"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2:24" x14ac:dyDescent="0.25"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</row>
    <row r="19" spans="2:24" x14ac:dyDescent="0.25"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2:24" x14ac:dyDescent="0.25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</row>
    <row r="21" spans="2:24" x14ac:dyDescent="0.25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</row>
    <row r="22" spans="2:24" x14ac:dyDescent="0.25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</row>
    <row r="23" spans="2:24" x14ac:dyDescent="0.25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</row>
    <row r="26" spans="2:24" x14ac:dyDescent="0.25"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</row>
    <row r="27" spans="2:24" x14ac:dyDescent="0.25">
      <c r="O27">
        <v>0</v>
      </c>
      <c r="P27">
        <v>0</v>
      </c>
      <c r="Q27">
        <v>0</v>
      </c>
      <c r="R27">
        <v>0</v>
      </c>
      <c r="S27">
        <v>0.859375</v>
      </c>
      <c r="T27">
        <v>1.875</v>
      </c>
      <c r="U27">
        <v>8.390625</v>
      </c>
      <c r="V27">
        <v>10.921875</v>
      </c>
    </row>
    <row r="28" spans="2:24" x14ac:dyDescent="0.25">
      <c r="O28">
        <v>0</v>
      </c>
      <c r="P28">
        <v>0</v>
      </c>
      <c r="Q28">
        <v>0</v>
      </c>
      <c r="R28">
        <v>0</v>
      </c>
      <c r="S28">
        <v>0.48889024522381297</v>
      </c>
      <c r="T28">
        <v>0.8926785535678563</v>
      </c>
      <c r="U28">
        <v>4.2537609737589861</v>
      </c>
      <c r="V28">
        <v>5.4721194976786647</v>
      </c>
    </row>
    <row r="30" spans="2:24" x14ac:dyDescent="0.25">
      <c r="P30" s="2"/>
      <c r="Q30" s="2"/>
      <c r="R30" s="2"/>
      <c r="S30" s="2"/>
      <c r="T30" s="2"/>
      <c r="U30" s="2"/>
      <c r="V30" s="2"/>
      <c r="W30" s="2"/>
    </row>
    <row r="50" spans="7:7" x14ac:dyDescent="0.25">
      <c r="G50" t="s">
        <v>7</v>
      </c>
    </row>
    <row r="51" spans="7:7" x14ac:dyDescent="0.25">
      <c r="G51" t="s">
        <v>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A</vt:lpstr>
      <vt:lpstr>Fig. 1B</vt:lpstr>
      <vt:lpstr>Fig. 1C</vt:lpstr>
      <vt:lpstr>Fig. 1D</vt:lpstr>
      <vt:lpstr>Fig.1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20-08-30T19:10:58Z</dcterms:created>
  <dcterms:modified xsi:type="dcterms:W3CDTF">2020-09-02T08:19:30Z</dcterms:modified>
</cp:coreProperties>
</file>